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trin3688_ox_ac_uk/Documents/Documents/Magnetically-Activated NA/17. Road to Publication/Paper Draft/Zenoto/Fig. 3/"/>
    </mc:Choice>
  </mc:AlternateContent>
  <xr:revisionPtr revIDLastSave="5" documentId="8_{9ECF22D7-9300-41EF-8073-A435B2A3E1C6}" xr6:coauthVersionLast="47" xr6:coauthVersionMax="47" xr10:uidLastSave="{4B899ADC-FA84-4A71-9750-71F6047104B4}"/>
  <bookViews>
    <workbookView xWindow="-110" yWindow="-110" windowWidth="19420" windowHeight="10560" xr2:uid="{B1D28873-EC34-4A52-82FD-9AE5B2DB6162}"/>
  </bookViews>
  <sheets>
    <sheet name="Publishable Compilation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3" i="2" l="1"/>
  <c r="E14" i="2"/>
  <c r="N14" i="2"/>
  <c r="K14" i="2"/>
  <c r="H14" i="2"/>
  <c r="N13" i="2" l="1"/>
  <c r="K13" i="2"/>
  <c r="E13" i="2"/>
  <c r="B14" i="2"/>
  <c r="B13" i="2"/>
</calcChain>
</file>

<file path=xl/sharedStrings.xml><?xml version="1.0" encoding="utf-8"?>
<sst xmlns="http://schemas.openxmlformats.org/spreadsheetml/2006/main" count="27" uniqueCount="26">
  <si>
    <t>No Template</t>
  </si>
  <si>
    <t>Inactive Template</t>
  </si>
  <si>
    <t>Full Template</t>
  </si>
  <si>
    <t>SNA (-AMF)</t>
  </si>
  <si>
    <t>SNA (+AMF)</t>
  </si>
  <si>
    <t>Mean</t>
  </si>
  <si>
    <t>StDev</t>
  </si>
  <si>
    <t>1;1</t>
  </si>
  <si>
    <t>1;2</t>
  </si>
  <si>
    <t>1;3</t>
  </si>
  <si>
    <t>2;1</t>
  </si>
  <si>
    <t>2;2</t>
  </si>
  <si>
    <t>2;3</t>
  </si>
  <si>
    <t>3;1</t>
  </si>
  <si>
    <t>3;2</t>
  </si>
  <si>
    <t>3;3</t>
  </si>
  <si>
    <t>Mean (n = 3 repeats)</t>
  </si>
  <si>
    <t>Excitation wavelength [nm]</t>
  </si>
  <si>
    <t>Excitation bandwidth [nm]</t>
  </si>
  <si>
    <t>Emission wavelength [nm]</t>
  </si>
  <si>
    <t>Emission bandwidth [nm]</t>
  </si>
  <si>
    <t>Gain Manual</t>
  </si>
  <si>
    <t>Mirror</t>
  </si>
  <si>
    <t>50% Mirror</t>
  </si>
  <si>
    <t>Number of flashes</t>
  </si>
  <si>
    <t>Integration time [µ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1"/>
      <color rgb="FFFFFFFF"/>
      <name val="Calibri"/>
    </font>
    <font>
      <sz val="11"/>
      <color rgb="FF000000"/>
      <name val="Calibri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80808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93345-079F-4901-9F91-26793BCC2064}">
  <dimension ref="A1:P24"/>
  <sheetViews>
    <sheetView tabSelected="1" zoomScale="80" zoomScaleNormal="80" workbookViewId="0">
      <selection activeCell="G22" sqref="G22"/>
    </sheetView>
  </sheetViews>
  <sheetFormatPr defaultRowHeight="14.45"/>
  <cols>
    <col min="1" max="1" width="24.140625" bestFit="1" customWidth="1"/>
    <col min="2" max="2" width="11.85546875" bestFit="1" customWidth="1"/>
    <col min="3" max="3" width="11.85546875" customWidth="1"/>
    <col min="4" max="4" width="11.7109375" customWidth="1"/>
    <col min="5" max="6" width="11.85546875" customWidth="1"/>
    <col min="7" max="7" width="15.5703125" bestFit="1" customWidth="1"/>
    <col min="8" max="9" width="15.5703125" customWidth="1"/>
    <col min="10" max="10" width="12" bestFit="1" customWidth="1"/>
    <col min="11" max="12" width="12" customWidth="1"/>
    <col min="13" max="13" width="11.85546875" bestFit="1" customWidth="1"/>
    <col min="14" max="14" width="11.85546875" customWidth="1"/>
    <col min="15" max="15" width="10.7109375" bestFit="1" customWidth="1"/>
  </cols>
  <sheetData>
    <row r="1" spans="1:16">
      <c r="B1" s="4" t="s">
        <v>0</v>
      </c>
      <c r="C1" s="4"/>
      <c r="D1" s="4"/>
      <c r="E1" s="4" t="s">
        <v>1</v>
      </c>
      <c r="F1" s="4"/>
      <c r="G1" s="4"/>
      <c r="H1" s="4" t="s">
        <v>2</v>
      </c>
      <c r="I1" s="4"/>
      <c r="J1" s="4"/>
      <c r="K1" s="4" t="s">
        <v>3</v>
      </c>
      <c r="L1" s="4"/>
      <c r="M1" s="4"/>
      <c r="N1" s="4" t="s">
        <v>4</v>
      </c>
      <c r="O1" s="4"/>
      <c r="P1" s="4"/>
    </row>
    <row r="2" spans="1:16">
      <c r="A2" s="1" t="s">
        <v>5</v>
      </c>
      <c r="B2" s="2">
        <v>763.33333333333337</v>
      </c>
      <c r="C2" s="2">
        <v>782.33333333333337</v>
      </c>
      <c r="D2" s="3">
        <v>569.77777777777783</v>
      </c>
      <c r="E2" s="2">
        <v>2116.3333333333335</v>
      </c>
      <c r="F2" s="2">
        <v>1526.4444444444443</v>
      </c>
      <c r="G2" s="2">
        <v>2222.4444444444443</v>
      </c>
      <c r="H2" s="2">
        <v>35702.111111111109</v>
      </c>
      <c r="I2" s="2">
        <v>33871.333333333336</v>
      </c>
      <c r="J2" s="2">
        <v>29997.89</v>
      </c>
      <c r="K2" s="2">
        <v>3598.1111111111113</v>
      </c>
      <c r="L2" s="2">
        <v>3595.6666666666665</v>
      </c>
      <c r="M2" s="2">
        <v>5050.4444444444443</v>
      </c>
      <c r="N2" s="2">
        <v>34896.777777777781</v>
      </c>
      <c r="O2" s="2">
        <v>34562.444444444445</v>
      </c>
      <c r="P2" s="3">
        <v>31200.555555555555</v>
      </c>
    </row>
    <row r="3" spans="1:16">
      <c r="A3" s="1" t="s">
        <v>6</v>
      </c>
      <c r="B3" s="2">
        <v>381.87236087467761</v>
      </c>
      <c r="C3" s="2">
        <v>287.94400497318918</v>
      </c>
      <c r="D3" s="3">
        <v>147.70813939808613</v>
      </c>
      <c r="E3" s="2">
        <v>428.64758251971983</v>
      </c>
      <c r="F3" s="2">
        <v>339.54201180086358</v>
      </c>
      <c r="G3" s="2">
        <v>543.51911445484393</v>
      </c>
      <c r="H3" s="2">
        <v>3145.9767340384305</v>
      </c>
      <c r="I3" s="2">
        <v>1957.7152499789138</v>
      </c>
      <c r="J3" s="2">
        <v>2646.18</v>
      </c>
      <c r="K3" s="2">
        <v>560.90717691175166</v>
      </c>
      <c r="L3" s="2">
        <v>626.25953086559889</v>
      </c>
      <c r="M3" s="2">
        <v>589.19141862197694</v>
      </c>
      <c r="N3" s="2">
        <v>2844.084289265078</v>
      </c>
      <c r="O3" s="2">
        <v>3317.7028615862782</v>
      </c>
      <c r="P3" s="3">
        <v>1523.131077017923</v>
      </c>
    </row>
    <row r="4" spans="1:16">
      <c r="A4" s="1" t="s">
        <v>7</v>
      </c>
      <c r="B4" s="2">
        <v>246</v>
      </c>
      <c r="C4" s="2">
        <v>708</v>
      </c>
      <c r="D4" s="3">
        <v>283</v>
      </c>
      <c r="E4" s="2">
        <v>2227</v>
      </c>
      <c r="F4" s="2">
        <v>1181</v>
      </c>
      <c r="G4" s="2">
        <v>2040</v>
      </c>
      <c r="H4" s="2">
        <v>30415</v>
      </c>
      <c r="I4" s="2">
        <v>30465</v>
      </c>
      <c r="J4" s="2">
        <v>28698</v>
      </c>
      <c r="K4" s="2">
        <v>3080</v>
      </c>
      <c r="L4" s="2">
        <v>2516</v>
      </c>
      <c r="M4" s="2">
        <v>3883</v>
      </c>
      <c r="N4" s="2">
        <v>29116</v>
      </c>
      <c r="O4" s="2">
        <v>32644</v>
      </c>
      <c r="P4" s="3">
        <v>28332</v>
      </c>
    </row>
    <row r="5" spans="1:16">
      <c r="A5" s="1" t="s">
        <v>8</v>
      </c>
      <c r="B5" s="2">
        <v>991</v>
      </c>
      <c r="C5" s="2">
        <v>776</v>
      </c>
      <c r="D5" s="3">
        <v>478</v>
      </c>
      <c r="E5" s="2">
        <v>1788</v>
      </c>
      <c r="F5" s="2">
        <v>1386</v>
      </c>
      <c r="G5" s="2">
        <v>1849</v>
      </c>
      <c r="H5" s="2">
        <v>35684</v>
      </c>
      <c r="I5" s="2">
        <v>32738</v>
      </c>
      <c r="J5" s="2">
        <v>27116</v>
      </c>
      <c r="K5" s="2">
        <v>3476</v>
      </c>
      <c r="L5" s="2">
        <v>3695</v>
      </c>
      <c r="M5" s="2">
        <v>4935</v>
      </c>
      <c r="N5" s="2">
        <v>36099</v>
      </c>
      <c r="O5" s="2">
        <v>32417</v>
      </c>
      <c r="P5" s="3">
        <v>32233</v>
      </c>
    </row>
    <row r="6" spans="1:16">
      <c r="A6" s="1" t="s">
        <v>9</v>
      </c>
      <c r="B6" s="2">
        <v>913</v>
      </c>
      <c r="C6" s="2">
        <v>1144</v>
      </c>
      <c r="D6" s="3">
        <v>490</v>
      </c>
      <c r="E6" s="2">
        <v>1780</v>
      </c>
      <c r="F6" s="2">
        <v>1713</v>
      </c>
      <c r="G6" s="2">
        <v>2817</v>
      </c>
      <c r="H6" s="2">
        <v>38467</v>
      </c>
      <c r="I6" s="2">
        <v>34515</v>
      </c>
      <c r="J6" s="2">
        <v>28219</v>
      </c>
      <c r="K6" s="2">
        <v>3759</v>
      </c>
      <c r="L6" s="2">
        <v>3379</v>
      </c>
      <c r="M6" s="2">
        <v>5143</v>
      </c>
      <c r="N6" s="2">
        <v>31479</v>
      </c>
      <c r="O6" s="2">
        <v>32118</v>
      </c>
      <c r="P6" s="3">
        <v>31253</v>
      </c>
    </row>
    <row r="7" spans="1:16">
      <c r="A7" s="1" t="s">
        <v>10</v>
      </c>
      <c r="B7" s="2">
        <v>742</v>
      </c>
      <c r="C7" s="2">
        <v>997</v>
      </c>
      <c r="D7" s="3">
        <v>582</v>
      </c>
      <c r="E7" s="2">
        <v>1928</v>
      </c>
      <c r="F7" s="2">
        <v>1582</v>
      </c>
      <c r="G7" s="2">
        <v>2684</v>
      </c>
      <c r="H7" s="2">
        <v>32582</v>
      </c>
      <c r="I7" s="2">
        <v>33388</v>
      </c>
      <c r="J7" s="2">
        <v>28531</v>
      </c>
      <c r="K7" s="2">
        <v>4398</v>
      </c>
      <c r="L7" s="2">
        <v>3415</v>
      </c>
      <c r="M7" s="2">
        <v>5881</v>
      </c>
      <c r="N7" s="2">
        <v>34635</v>
      </c>
      <c r="O7" s="2">
        <v>33035</v>
      </c>
      <c r="P7" s="3">
        <v>30385</v>
      </c>
    </row>
    <row r="8" spans="1:16">
      <c r="A8" s="1" t="s">
        <v>11</v>
      </c>
      <c r="B8" s="2">
        <v>277</v>
      </c>
      <c r="C8" s="2">
        <v>483</v>
      </c>
      <c r="D8" s="3">
        <v>720</v>
      </c>
      <c r="E8" s="2">
        <v>2386</v>
      </c>
      <c r="F8" s="2">
        <v>2136</v>
      </c>
      <c r="G8" s="2">
        <v>2319</v>
      </c>
      <c r="H8" s="2">
        <v>36615</v>
      </c>
      <c r="I8" s="2">
        <v>35268</v>
      </c>
      <c r="J8" s="2">
        <v>33578</v>
      </c>
      <c r="K8" s="2">
        <v>3313</v>
      </c>
      <c r="L8" s="2">
        <v>4282</v>
      </c>
      <c r="M8" s="2">
        <v>4652</v>
      </c>
      <c r="N8" s="2">
        <v>36452</v>
      </c>
      <c r="O8" s="2">
        <v>34726</v>
      </c>
      <c r="P8" s="3">
        <v>31070</v>
      </c>
    </row>
    <row r="9" spans="1:16">
      <c r="A9" s="1" t="s">
        <v>12</v>
      </c>
      <c r="B9" s="2">
        <v>1134</v>
      </c>
      <c r="C9" s="2">
        <v>1222</v>
      </c>
      <c r="D9" s="3">
        <v>654</v>
      </c>
      <c r="E9" s="2">
        <v>2451</v>
      </c>
      <c r="F9" s="2">
        <v>1780</v>
      </c>
      <c r="G9" s="2">
        <v>1827</v>
      </c>
      <c r="H9" s="2">
        <v>40488</v>
      </c>
      <c r="I9" s="2">
        <v>36289</v>
      </c>
      <c r="J9" s="2">
        <v>29185</v>
      </c>
      <c r="K9" s="2">
        <v>3360</v>
      </c>
      <c r="L9" s="2">
        <v>4110</v>
      </c>
      <c r="M9" s="2">
        <v>5360</v>
      </c>
      <c r="N9" s="2">
        <v>36113</v>
      </c>
      <c r="O9" s="2">
        <v>35984</v>
      </c>
      <c r="P9" s="3">
        <v>30823</v>
      </c>
    </row>
    <row r="10" spans="1:16">
      <c r="A10" s="1" t="s">
        <v>13</v>
      </c>
      <c r="B10" s="2">
        <v>412</v>
      </c>
      <c r="C10" s="2">
        <v>379</v>
      </c>
      <c r="D10" s="3">
        <v>533</v>
      </c>
      <c r="E10" s="2">
        <v>2927</v>
      </c>
      <c r="F10" s="2">
        <v>975</v>
      </c>
      <c r="G10" s="2">
        <v>1177</v>
      </c>
      <c r="H10" s="2">
        <v>33978</v>
      </c>
      <c r="I10" s="2">
        <v>31720</v>
      </c>
      <c r="J10" s="2">
        <v>29212</v>
      </c>
      <c r="K10" s="2">
        <v>3202</v>
      </c>
      <c r="L10" s="2">
        <v>3791</v>
      </c>
      <c r="M10" s="2">
        <v>5039</v>
      </c>
      <c r="N10" s="2">
        <v>35072</v>
      </c>
      <c r="O10" s="2">
        <v>32559</v>
      </c>
      <c r="P10" s="3">
        <v>30782</v>
      </c>
    </row>
    <row r="11" spans="1:16">
      <c r="A11" s="1" t="s">
        <v>14</v>
      </c>
      <c r="B11" s="2">
        <v>1332</v>
      </c>
      <c r="C11" s="2">
        <v>602</v>
      </c>
      <c r="D11" s="3">
        <v>606</v>
      </c>
      <c r="E11" s="2">
        <v>1522</v>
      </c>
      <c r="F11" s="2">
        <v>1453</v>
      </c>
      <c r="G11" s="2">
        <v>2577</v>
      </c>
      <c r="H11" s="2">
        <v>38235</v>
      </c>
      <c r="I11" s="2">
        <v>35941</v>
      </c>
      <c r="J11" s="2">
        <v>30294</v>
      </c>
      <c r="K11" s="2">
        <v>3158</v>
      </c>
      <c r="L11" s="2">
        <v>2842</v>
      </c>
      <c r="M11" s="2">
        <v>4867</v>
      </c>
      <c r="N11" s="2">
        <v>37731</v>
      </c>
      <c r="O11" s="2">
        <v>34938</v>
      </c>
      <c r="P11" s="3">
        <v>31952</v>
      </c>
    </row>
    <row r="12" spans="1:16">
      <c r="A12" s="1" t="s">
        <v>15</v>
      </c>
      <c r="B12" s="2">
        <v>823</v>
      </c>
      <c r="C12" s="2">
        <v>730</v>
      </c>
      <c r="D12" s="3">
        <v>782</v>
      </c>
      <c r="E12" s="2">
        <v>2038</v>
      </c>
      <c r="F12" s="2">
        <v>1532</v>
      </c>
      <c r="G12" s="2">
        <v>2712</v>
      </c>
      <c r="H12" s="2">
        <v>34855</v>
      </c>
      <c r="I12" s="2">
        <v>34518</v>
      </c>
      <c r="J12" s="2">
        <v>35148</v>
      </c>
      <c r="K12" s="2">
        <v>4637</v>
      </c>
      <c r="L12" s="2">
        <v>4331</v>
      </c>
      <c r="M12" s="2">
        <v>5694</v>
      </c>
      <c r="N12" s="2">
        <v>37374</v>
      </c>
      <c r="O12" s="2">
        <v>42641</v>
      </c>
      <c r="P12" s="3">
        <v>33975</v>
      </c>
    </row>
    <row r="13" spans="1:16">
      <c r="A13" s="1" t="s">
        <v>16</v>
      </c>
      <c r="B13" s="4">
        <f>AVERAGE(B2:D2)</f>
        <v>705.14814814814815</v>
      </c>
      <c r="C13" s="4"/>
      <c r="D13" s="4"/>
      <c r="E13" s="4">
        <f>AVERAGE(E2:G2)</f>
        <v>1955.0740740740741</v>
      </c>
      <c r="F13" s="4"/>
      <c r="G13" s="4"/>
      <c r="H13" s="4">
        <f>AVERAGE(H2:J2)</f>
        <v>33190.444814814815</v>
      </c>
      <c r="I13" s="4"/>
      <c r="J13" s="4"/>
      <c r="K13" s="4">
        <f>AVERAGE(K2:M2)</f>
        <v>4081.4074074074074</v>
      </c>
      <c r="L13" s="4"/>
      <c r="M13" s="4"/>
      <c r="N13" s="4">
        <f>AVERAGE(N2:P2)</f>
        <v>33553.259259259263</v>
      </c>
      <c r="O13" s="4"/>
      <c r="P13" s="4"/>
    </row>
    <row r="14" spans="1:16">
      <c r="A14" s="1" t="s">
        <v>6</v>
      </c>
      <c r="B14" s="4">
        <f>_xlfn.STDEV.P(B2:D2)</f>
        <v>96.035073039865949</v>
      </c>
      <c r="C14" s="4"/>
      <c r="D14" s="4"/>
      <c r="E14" s="4">
        <f>_xlfn.STDEV.P(E2:G2)</f>
        <v>306.16706934028883</v>
      </c>
      <c r="F14" s="4"/>
      <c r="G14" s="4"/>
      <c r="H14" s="4">
        <f>_xlfn.STDEV.P(H2:J2)</f>
        <v>2377.9881555773395</v>
      </c>
      <c r="I14" s="4"/>
      <c r="J14" s="4"/>
      <c r="K14" s="4">
        <f>_xlfn.STDEV.P(K2:M2)</f>
        <v>685.21338680700944</v>
      </c>
      <c r="L14" s="4"/>
      <c r="M14" s="4"/>
      <c r="N14" s="4">
        <f>_xlfn.STDEV.P(N2:P2)</f>
        <v>1669.2025506231603</v>
      </c>
      <c r="O14" s="4"/>
      <c r="P14" s="4"/>
    </row>
    <row r="16" spans="1:16">
      <c r="A16" t="s">
        <v>17</v>
      </c>
      <c r="B16">
        <v>495</v>
      </c>
    </row>
    <row r="17" spans="1:4">
      <c r="A17" t="s">
        <v>18</v>
      </c>
      <c r="B17">
        <v>5</v>
      </c>
    </row>
    <row r="18" spans="1:4">
      <c r="A18" t="s">
        <v>19</v>
      </c>
      <c r="B18">
        <v>517</v>
      </c>
    </row>
    <row r="19" spans="1:4">
      <c r="A19" t="s">
        <v>20</v>
      </c>
      <c r="B19">
        <v>5</v>
      </c>
    </row>
    <row r="20" spans="1:4">
      <c r="A20" t="s">
        <v>21</v>
      </c>
      <c r="B20">
        <v>255</v>
      </c>
    </row>
    <row r="21" spans="1:4">
      <c r="A21" t="s">
        <v>22</v>
      </c>
      <c r="B21" t="s">
        <v>23</v>
      </c>
    </row>
    <row r="22" spans="1:4">
      <c r="A22" t="s">
        <v>24</v>
      </c>
      <c r="B22">
        <v>50</v>
      </c>
    </row>
    <row r="23" spans="1:4">
      <c r="A23" t="s">
        <v>25</v>
      </c>
      <c r="B23">
        <v>40</v>
      </c>
    </row>
    <row r="24" spans="1:4">
      <c r="A24" s="2"/>
      <c r="B24" s="2"/>
      <c r="C24" s="2"/>
      <c r="D24" s="2"/>
    </row>
  </sheetData>
  <mergeCells count="15">
    <mergeCell ref="N14:P14"/>
    <mergeCell ref="B14:D14"/>
    <mergeCell ref="E13:G13"/>
    <mergeCell ref="E14:G14"/>
    <mergeCell ref="H13:J13"/>
    <mergeCell ref="H14:J14"/>
    <mergeCell ref="K13:M13"/>
    <mergeCell ref="K14:M14"/>
    <mergeCell ref="B13:D13"/>
    <mergeCell ref="N13:P13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len Parkes</dc:creator>
  <cp:keywords/>
  <dc:description/>
  <cp:lastModifiedBy>Ellen, Parkes</cp:lastModifiedBy>
  <cp:revision/>
  <dcterms:created xsi:type="dcterms:W3CDTF">2024-07-29T20:07:20Z</dcterms:created>
  <dcterms:modified xsi:type="dcterms:W3CDTF">2025-06-17T16:45:27Z</dcterms:modified>
  <cp:category/>
  <cp:contentStatus/>
</cp:coreProperties>
</file>